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definedNames>
    <definedName function="false" hidden="true" localSheetId="0" name="_xlnm._FilterDatabase" vbProcedure="false">Hoja1!$A$1:$G$29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" uniqueCount="60">
  <si>
    <t xml:space="preserve">Significant  Canonical Pathways (p&lt;0.0001) from IPA based on differentially expressed genes between the Risk (CC) and Protector genotype (TT)</t>
  </si>
  <si>
    <t xml:space="preserve">Pathway name</t>
  </si>
  <si>
    <t xml:space="preserve">Total</t>
  </si>
  <si>
    <t xml:space="preserve">p.value</t>
  </si>
  <si>
    <t xml:space="preserve">In.Data</t>
  </si>
  <si>
    <t xml:space="preserve">UP.Regulated</t>
  </si>
  <si>
    <t xml:space="preserve">DOWN.Regulated</t>
  </si>
  <si>
    <t xml:space="preserve">Network.Objects</t>
  </si>
  <si>
    <t xml:space="preserve">TWEAK Signaling</t>
  </si>
  <si>
    <t xml:space="preserve">TRAF3,NFKBIE,NFKB1,TNFRSF12A,IKBKB,CASP6,IKBKG,NFKBIA,CASP9,TNFSF12,BID,CHUK,CASP8,NFKBIB,BIRC3,TRAF1,NAIP,CASP3,APAF1,IKBKE,NFKB2,BAG4,XIAP,FADD,NFKBID,TRAF2,RIPK1,TNFRSF25,CYCS,CASP7,BIRC2</t>
  </si>
  <si>
    <t xml:space="preserve">Death Receptor Signaling</t>
  </si>
  <si>
    <t xml:space="preserve">MAP2K4,PARP6,DFFA,IKBKB,IKBKG,CASP9,NFKBIB,BIRC3,FASLG,CASP3,TNFRSF10B,ZC3HAV1,LMNA,TBK1,NFKB2,PARP3,NFKBID,ACTA2,CASP2,TNFRSF25,CFLAR,ACTG1,TNF,HSPB1,NFKBIE,TNFSF10,NFKB1,PARP9,FAS,BCL2,DIABLO,TANK,CASP6,NFKBIA,TIPARP,TNFSF12,BID,PARP11,CHUK,CASP8,TNFRSF1B,TNFRSF10A,NAIP,PARP16,TNFRSF1A,ACTB,PARP10,PARP4,APAF1,MAPK8,IKBKE,XIAP,PARP1,FADD,ROCK1,TRAF2,RIPK1,DFFB,CYCS,MAP4K4,CASP7,BIRC2</t>
  </si>
  <si>
    <t xml:space="preserve">TNFR2 Signaling</t>
  </si>
  <si>
    <t xml:space="preserve">MAP2K4,NFKBIE,TNFAIP3,NFKB1,TANK,IKBKB,IKBKG,NFKBIA,CHUK,NFKBIB,TNFRSF1B,BIRC3,TRAF1,NAIP,MAP3K1,MAPK8,IKBKE,TBK1,NFKB2,XIAP,FOS,NFKBID,TRAF2,LTA,TNF,BIRC2</t>
  </si>
  <si>
    <t xml:space="preserve">TNFR1 Signaling</t>
  </si>
  <si>
    <t xml:space="preserve">MAP2K4,NFKBIE,TNFAIP3,NFKB1,TANK,CASP6,IKBKB,IKBKG,MADD,CASP9,NFKBIA,BID,CHUK,CASP8,NFKBIB,BIRC3,NAIP,CASP3,TNFRSF1A,MAP3K1,APAF1,MAPK8,IKBKE,NFKB2,XIAP,FADD,NFKBID,FOS,TRAF2,RIPK1,CDC42,CASP2,PAK2,CYCS,TNF,CASP7,BIRC2</t>
  </si>
  <si>
    <t xml:space="preserve">NRF2-mediated Oxidative Stress Response</t>
  </si>
  <si>
    <t xml:space="preserve">MGST1,USP14,DNAJB4,DNAJA4,DNAJC13,DNAJC10,DNAJB2,DNAJA1,DNAJB14,EP300,FOS,HMOX1,DNAJC5,MGST2,PIK3CG,MAP2K3,SQSTM1,DNAJB1,TXN,NFE2L2,ENC1,GSTK1</t>
  </si>
  <si>
    <t xml:space="preserve">iCOS-iCOSL Signaling in T Helper Cells</t>
  </si>
  <si>
    <t xml:space="preserve">CD3E,NFKBIE,CD4,NFKB1,NFATC1,PTEN,PTPRC,LCK,NFKBIA,NFAT5,PIK3CG,FCER1G,HLA-DOB,ICOSLG/LOC102723996,CAMK2G</t>
  </si>
  <si>
    <t xml:space="preserve">CD27 Signaling in Lymphocytes</t>
  </si>
  <si>
    <t xml:space="preserve">MAP3K12,FOS,NFKBIA,MAP3K6,NFKBIE,BID,MAP3K8,MAP2K3,NFKB1,MAP3K2</t>
  </si>
  <si>
    <t xml:space="preserve">Aldosterone Signaling in Epithelial Cells</t>
  </si>
  <si>
    <t xml:space="preserve">DNAJB4,HSPH1,HSPA1A/HSPA1B,DNAJC13,DNAJC10,HSPD1,PLCL2,DNAJB2,DNAJA1,DNAJB14,HSPA8,DNAJC5,HSP90AB1,PIK3CG,HSPB11,HSP90AA1,DNAJB1,HSPB1</t>
  </si>
  <si>
    <t xml:space="preserve">Glucocorticoid Receptor Signaling</t>
  </si>
  <si>
    <t xml:space="preserve">CD3E,NFKBIE,HSPA1A/HSPA1B,NFKB1,CD163,NFATC1,EP300,NFKBIA,NFAT5,HSP90AB1,CCL2,PIK3CG,SMARCB1,FOXO3,SERPINE1,CCNH,MED1,POLR2H,TAF4B,HSPA8,FOS,FKBP4,HSP90AA1,GTF2H1,PLAU,SMARCC1</t>
  </si>
  <si>
    <t xml:space="preserve">Role of NFAT in Regulation of the Immune Response</t>
  </si>
  <si>
    <t xml:space="preserve">CD79B,CD3E,NFKBIE,CD4,GNA12,CSNK1D,FCER1A,NFKB1,NFATC1,FOS,GNAI3,LCK,NFAT5,NFKBIA,GNA15,PIK3CG,FCER1G,LYN,HLA-DOB</t>
  </si>
  <si>
    <t xml:space="preserve">B Cell Receptor Signaling</t>
  </si>
  <si>
    <t xml:space="preserve">MAP3K6,CD79B,NFKBIE,NFKB1,TCF3,NFATC1,PTEN,EP300,SYNJ2,PTPRC,MAP3K12,NFAT5,NFKBIA,PIK3CG,LYN,MAP3K8,MAP2K3,CAMK2G,MAP3K2</t>
  </si>
  <si>
    <t xml:space="preserve">Type I Diabetes Mellitus Signaling</t>
  </si>
  <si>
    <t xml:space="preserve">SOCS1,CD3E,NFKBIE,HSPD1,NFKB1,IRF1,FADD,NFKBIA,FCER1G,HLA-DOB,BID,MAP2K3,IL1RAP,FASLG</t>
  </si>
  <si>
    <t xml:space="preserve">Induction of Apoptosis by HIV1</t>
  </si>
  <si>
    <t xml:space="preserve">FADD,NAIP,NFKBIA,NFKBIE,BID,NFKB1,BIRC3,FASLG,DFFA,BIRC2</t>
  </si>
  <si>
    <t xml:space="preserve">Role of PKR in Interferon Induction and Antiviral Response</t>
  </si>
  <si>
    <t xml:space="preserve">FADD,TRAF3,NFKBIA,NFKBIE,BID,MAP2K3,NFKB1,IRF1</t>
  </si>
  <si>
    <t xml:space="preserve">B Cell Activating Factor Signaling</t>
  </si>
  <si>
    <t xml:space="preserve">FOS,TRAF3,NFAT5,NFKBIA,NFKBIE,NFKB1,TNFSF13B,NFATC1</t>
  </si>
  <si>
    <t xml:space="preserve">PI3K Signaling in B Lymphocytes</t>
  </si>
  <si>
    <t xml:space="preserve">CD79B,ATF5,NFKBIE,PLCL2,NFKB1,NFATC1,PTEN,PTPRC,FOS,NFKBIA,NFAT5,PIK3CG,FOXO3,LYN,CAMK2G</t>
  </si>
  <si>
    <t xml:space="preserve">RANK Signaling in Osteoclasts</t>
  </si>
  <si>
    <t xml:space="preserve">MAP3K12,FOS,NFKBIA,MAP3K6,PIK3CG,NFKBIE,MAP3K8,NFKB1,BIRC3,NFATC1,MAP3K2,BIRC2</t>
  </si>
  <si>
    <t xml:space="preserve">Xenobiotic Metabolism Signaling</t>
  </si>
  <si>
    <t xml:space="preserve">ALDH1B1,IL1A,MGST1,MAP3K6,PPP2CA,MED1,NFKB1,AIP,EP300,IL4I1,MAP3K12,HMOX1,ALDH1A1,MGST2,HSP90AB1,PIK3CG,ALDH1A2,HSP90AA1,MAP3K8,MAP2K3,NFE2L2,GSTK1,MAP3K2,CAMK2G</t>
  </si>
  <si>
    <t xml:space="preserve">Hypoxia Signaling in the Cardiovascular System</t>
  </si>
  <si>
    <t xml:space="preserve">VEGFA,NFKBIA,UBE2H,HSP90AB1,NFKBIE,CSNK1D,HSP90AA1,UBE2J2,PTEN,EP300</t>
  </si>
  <si>
    <t xml:space="preserve">CD28 Signaling in T Helper Cells</t>
  </si>
  <si>
    <t xml:space="preserve">PTPRC,FOS,LCK,NFAT5,NFKBIA,CD3E,CARD11,PIK3CG,CD4,NFKBIE,FCER1G,HLA-DOB,NFKB1,NFATC1</t>
  </si>
  <si>
    <t xml:space="preserve">Molecular Mechanisms of Cancer</t>
  </si>
  <si>
    <t xml:space="preserve">RAPGEF1,RALA,NFKBIE,CRK,NFKB1,E2F3,EP300,NFKBIA,GNA15,PIK3CG,BID,HIPK2,BIRC3,FASLG,RALGDS,NAIP,GNA12,SMAD6,SMAD7,ITGA5,TCF3,FADD,GNAI3,FOS,WNT10A,ARHGEF6,MAP2K3,CAMK2G,BIRC2</t>
  </si>
  <si>
    <t xml:space="preserve">PPAR Signaling</t>
  </si>
  <si>
    <t xml:space="preserve">PPARG,FOS,IL1A,NFKBIA,HSP90AB1,MED1,NFKBIE,HSP90AA1,NFKB1,IL1RAP,EP300,AIP</t>
  </si>
  <si>
    <t xml:space="preserve">PI3K/AKT Signaling</t>
  </si>
  <si>
    <t xml:space="preserve">YWHAG,PPP2CA,NFKBIE,ITGA5,NFKB1,PTEN,SYNJ2,NFKBIA,HSP90AB1,LIMS1,PIK3CG,FOXO3,HSP90AA1,MAP3K8</t>
  </si>
  <si>
    <t xml:space="preserve">Systemic Lupus Erythematosus Signaling</t>
  </si>
  <si>
    <t xml:space="preserve">PPIH,RNU11,RNVU1-18,IL1A,CD79B,CD3E,RNU4-2,RNU4-1,IL6R,LSM2,NFATC1,PTPRC,FOS,LCK,NFAT5,PIK3CG,FCER1G,LYN,PRPF40A,TNFSF13B</t>
  </si>
  <si>
    <t xml:space="preserve">April Mediated Signaling</t>
  </si>
  <si>
    <t xml:space="preserve">FOS,TRAF3,NFAT5,NFKBIA,NFKBIE,NFKB1,NFATC1</t>
  </si>
  <si>
    <t xml:space="preserve">IL-1 Signaling</t>
  </si>
  <si>
    <t xml:space="preserve">GNAI3,FOS,IL1A,NFKBIA,GNA15,GNA12,NFKBIE,MAP2K3,NFKB1,IL1RAP,IRAK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color rgb="FFFFFFFF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FF808080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45.82"/>
    <col collapsed="false" customWidth="true" hidden="false" outlineLevel="0" max="2" min="2" style="1" width="5.5"/>
    <col collapsed="false" customWidth="true" hidden="false" outlineLevel="0" max="3" min="3" style="2" width="13.49"/>
    <col collapsed="false" customWidth="true" hidden="false" outlineLevel="0" max="4" min="4" style="1" width="7.5"/>
    <col collapsed="false" customWidth="true" hidden="false" outlineLevel="0" max="5" min="5" style="1" width="11.99"/>
    <col collapsed="false" customWidth="true" hidden="false" outlineLevel="0" max="6" min="6" style="1" width="14.33"/>
    <col collapsed="false" customWidth="true" hidden="false" outlineLevel="0" max="7" min="7" style="1" width="255.32"/>
    <col collapsed="false" customWidth="false" hidden="false" outlineLevel="0" max="257" min="8" style="1" width="11.5"/>
  </cols>
  <sheetData>
    <row r="1" customFormat="false" ht="13" hidden="false" customHeight="false" outlineLevel="0" collapsed="false">
      <c r="A1" s="3" t="s">
        <v>0</v>
      </c>
      <c r="B1" s="3"/>
      <c r="C1" s="3"/>
      <c r="D1" s="3"/>
      <c r="E1" s="3"/>
      <c r="F1" s="3"/>
      <c r="G1" s="3"/>
    </row>
    <row r="2" customFormat="false" ht="13" hidden="false" customHeight="false" outlineLevel="0" collapsed="false">
      <c r="A2" s="3"/>
      <c r="B2" s="3"/>
      <c r="C2" s="3"/>
      <c r="D2" s="3"/>
      <c r="E2" s="3"/>
      <c r="F2" s="3"/>
      <c r="G2" s="3"/>
    </row>
    <row r="3" s="6" customFormat="true" ht="12" hidden="false" customHeight="false" outlineLevel="0" collapsed="false">
      <c r="A3" s="4" t="s">
        <v>1</v>
      </c>
      <c r="B3" s="4" t="s">
        <v>2</v>
      </c>
      <c r="C3" s="5" t="s">
        <v>3</v>
      </c>
      <c r="D3" s="4" t="s">
        <v>4</v>
      </c>
      <c r="E3" s="4" t="s">
        <v>5</v>
      </c>
      <c r="F3" s="4" t="s">
        <v>6</v>
      </c>
      <c r="G3" s="4" t="s">
        <v>7</v>
      </c>
    </row>
    <row r="4" s="7" customFormat="true" ht="12" hidden="false" customHeight="false" outlineLevel="0" collapsed="false">
      <c r="A4" s="7" t="s">
        <v>8</v>
      </c>
      <c r="B4" s="7" t="n">
        <v>34</v>
      </c>
      <c r="C4" s="8" t="n">
        <v>2.42E-011</v>
      </c>
      <c r="D4" s="7" t="n">
        <v>31</v>
      </c>
      <c r="E4" s="7" t="n">
        <v>25</v>
      </c>
      <c r="F4" s="7" t="n">
        <v>6</v>
      </c>
      <c r="G4" s="7" t="s">
        <v>9</v>
      </c>
    </row>
    <row r="5" s="7" customFormat="true" ht="12" hidden="false" customHeight="false" outlineLevel="0" collapsed="false">
      <c r="A5" s="7" t="s">
        <v>10</v>
      </c>
      <c r="B5" s="7" t="n">
        <v>92</v>
      </c>
      <c r="C5" s="8" t="n">
        <v>8.45E-011</v>
      </c>
      <c r="D5" s="7" t="n">
        <f aca="false">E5+F5</f>
        <v>64</v>
      </c>
      <c r="E5" s="7" t="n">
        <v>43</v>
      </c>
      <c r="F5" s="7" t="n">
        <v>21</v>
      </c>
      <c r="G5" s="7" t="s">
        <v>11</v>
      </c>
    </row>
    <row r="6" s="7" customFormat="true" ht="12" hidden="false" customHeight="false" outlineLevel="0" collapsed="false">
      <c r="A6" s="7" t="s">
        <v>12</v>
      </c>
      <c r="B6" s="7" t="n">
        <v>29</v>
      </c>
      <c r="C6" s="8" t="n">
        <v>2.97E-009</v>
      </c>
      <c r="D6" s="7" t="n">
        <v>26</v>
      </c>
      <c r="E6" s="7" t="n">
        <v>22</v>
      </c>
      <c r="F6" s="7" t="n">
        <v>4</v>
      </c>
      <c r="G6" s="7" t="s">
        <v>13</v>
      </c>
    </row>
    <row r="7" s="7" customFormat="true" ht="12" hidden="false" customHeight="false" outlineLevel="0" collapsed="false">
      <c r="A7" s="7" t="s">
        <v>14</v>
      </c>
      <c r="B7" s="7" t="n">
        <v>49</v>
      </c>
      <c r="C7" s="8" t="n">
        <v>6.69E-009</v>
      </c>
      <c r="D7" s="7" t="n">
        <v>37</v>
      </c>
      <c r="E7" s="7" t="n">
        <v>29</v>
      </c>
      <c r="F7" s="7" t="n">
        <v>8</v>
      </c>
      <c r="G7" s="7" t="s">
        <v>15</v>
      </c>
    </row>
    <row r="8" s="7" customFormat="true" ht="12" hidden="false" customHeight="false" outlineLevel="0" collapsed="false">
      <c r="A8" s="7" t="s">
        <v>16</v>
      </c>
      <c r="B8" s="7" t="n">
        <v>180</v>
      </c>
      <c r="C8" s="8" t="n">
        <v>2.23E-006</v>
      </c>
      <c r="D8" s="7" t="n">
        <v>22</v>
      </c>
      <c r="E8" s="7" t="n">
        <v>15</v>
      </c>
      <c r="F8" s="7" t="n">
        <v>7</v>
      </c>
      <c r="G8" s="7" t="s">
        <v>17</v>
      </c>
    </row>
    <row r="9" s="9" customFormat="true" ht="12" hidden="false" customHeight="false" outlineLevel="0" collapsed="false">
      <c r="A9" s="9" t="s">
        <v>18</v>
      </c>
      <c r="B9" s="9" t="n">
        <v>108</v>
      </c>
      <c r="C9" s="10" t="n">
        <v>1.97E-005</v>
      </c>
      <c r="D9" s="9" t="n">
        <v>15</v>
      </c>
      <c r="E9" s="9" t="n">
        <v>8</v>
      </c>
      <c r="F9" s="9" t="n">
        <v>7</v>
      </c>
      <c r="G9" s="9" t="s">
        <v>19</v>
      </c>
    </row>
    <row r="10" s="9" customFormat="true" ht="12" hidden="false" customHeight="false" outlineLevel="0" collapsed="false">
      <c r="A10" s="9" t="s">
        <v>20</v>
      </c>
      <c r="B10" s="9" t="n">
        <v>52</v>
      </c>
      <c r="C10" s="10" t="n">
        <v>2.8E-005</v>
      </c>
      <c r="D10" s="9" t="n">
        <v>10</v>
      </c>
      <c r="E10" s="9" t="n">
        <v>7</v>
      </c>
      <c r="F10" s="9" t="n">
        <v>3</v>
      </c>
      <c r="G10" s="9" t="s">
        <v>21</v>
      </c>
    </row>
    <row r="11" s="9" customFormat="true" ht="12" hidden="false" customHeight="false" outlineLevel="0" collapsed="false">
      <c r="A11" s="9" t="s">
        <v>22</v>
      </c>
      <c r="B11" s="9" t="n">
        <v>152</v>
      </c>
      <c r="C11" s="10" t="n">
        <v>2.82E-005</v>
      </c>
      <c r="D11" s="9" t="n">
        <v>18</v>
      </c>
      <c r="E11" s="9" t="n">
        <v>14</v>
      </c>
      <c r="F11" s="9" t="n">
        <v>4</v>
      </c>
      <c r="G11" s="9" t="s">
        <v>23</v>
      </c>
    </row>
    <row r="12" s="9" customFormat="true" ht="12" hidden="false" customHeight="false" outlineLevel="0" collapsed="false">
      <c r="A12" s="9" t="s">
        <v>24</v>
      </c>
      <c r="B12" s="9" t="n">
        <v>275</v>
      </c>
      <c r="C12" s="10" t="n">
        <v>3.16E-005</v>
      </c>
      <c r="D12" s="9" t="n">
        <v>26</v>
      </c>
      <c r="E12" s="9" t="n">
        <v>20</v>
      </c>
      <c r="F12" s="9" t="n">
        <v>6</v>
      </c>
      <c r="G12" s="9" t="s">
        <v>25</v>
      </c>
    </row>
    <row r="13" s="9" customFormat="true" ht="12" hidden="false" customHeight="false" outlineLevel="0" collapsed="false">
      <c r="A13" s="9" t="s">
        <v>26</v>
      </c>
      <c r="B13" s="9" t="n">
        <v>171</v>
      </c>
      <c r="C13" s="10" t="n">
        <v>4.18E-005</v>
      </c>
      <c r="D13" s="9" t="n">
        <v>19</v>
      </c>
      <c r="E13" s="9" t="n">
        <v>11</v>
      </c>
      <c r="F13" s="9" t="n">
        <v>8</v>
      </c>
      <c r="G13" s="9" t="s">
        <v>27</v>
      </c>
    </row>
    <row r="14" s="9" customFormat="true" ht="12" hidden="false" customHeight="false" outlineLevel="0" collapsed="false">
      <c r="A14" s="9" t="s">
        <v>28</v>
      </c>
      <c r="B14" s="9" t="n">
        <v>176</v>
      </c>
      <c r="C14" s="10" t="n">
        <v>6.21E-005</v>
      </c>
      <c r="D14" s="9" t="n">
        <v>19</v>
      </c>
      <c r="E14" s="9" t="n">
        <v>13</v>
      </c>
      <c r="F14" s="9" t="n">
        <v>6</v>
      </c>
      <c r="G14" s="9" t="s">
        <v>29</v>
      </c>
    </row>
    <row r="15" s="9" customFormat="true" ht="12" hidden="false" customHeight="false" outlineLevel="0" collapsed="false">
      <c r="A15" s="9" t="s">
        <v>30</v>
      </c>
      <c r="B15" s="9" t="n">
        <v>110</v>
      </c>
      <c r="C15" s="10" t="n">
        <v>9.81E-005</v>
      </c>
      <c r="D15" s="9" t="n">
        <v>14</v>
      </c>
      <c r="E15" s="9" t="n">
        <v>11</v>
      </c>
      <c r="F15" s="9" t="n">
        <v>3</v>
      </c>
      <c r="G15" s="9" t="s">
        <v>31</v>
      </c>
    </row>
    <row r="16" s="9" customFormat="true" ht="12" hidden="false" customHeight="false" outlineLevel="0" collapsed="false">
      <c r="A16" s="9" t="s">
        <v>32</v>
      </c>
      <c r="B16" s="9" t="n">
        <v>60</v>
      </c>
      <c r="C16" s="10" t="n">
        <v>0.000101</v>
      </c>
      <c r="D16" s="9" t="n">
        <v>10</v>
      </c>
      <c r="E16" s="9" t="n">
        <v>9</v>
      </c>
      <c r="F16" s="9" t="n">
        <v>1</v>
      </c>
      <c r="G16" s="9" t="s">
        <v>33</v>
      </c>
    </row>
    <row r="17" s="9" customFormat="true" ht="12" hidden="false" customHeight="false" outlineLevel="0" collapsed="false">
      <c r="A17" s="9" t="s">
        <v>34</v>
      </c>
      <c r="B17" s="9" t="n">
        <v>40</v>
      </c>
      <c r="C17" s="10" t="n">
        <v>0.000133</v>
      </c>
      <c r="D17" s="9" t="n">
        <v>8</v>
      </c>
      <c r="E17" s="9" t="n">
        <v>8</v>
      </c>
      <c r="F17" s="9" t="n">
        <v>0</v>
      </c>
      <c r="G17" s="9" t="s">
        <v>35</v>
      </c>
    </row>
    <row r="18" s="9" customFormat="true" ht="12" hidden="false" customHeight="false" outlineLevel="0" collapsed="false">
      <c r="A18" s="9" t="s">
        <v>36</v>
      </c>
      <c r="B18" s="9" t="n">
        <v>40</v>
      </c>
      <c r="C18" s="10" t="n">
        <v>0.000133</v>
      </c>
      <c r="D18" s="9" t="n">
        <v>8</v>
      </c>
      <c r="E18" s="9" t="n">
        <v>6</v>
      </c>
      <c r="F18" s="9" t="n">
        <v>2</v>
      </c>
      <c r="G18" s="9" t="s">
        <v>37</v>
      </c>
    </row>
    <row r="19" s="9" customFormat="true" ht="12" hidden="false" customHeight="false" outlineLevel="0" collapsed="false">
      <c r="A19" s="9" t="s">
        <v>38</v>
      </c>
      <c r="B19" s="9" t="n">
        <v>128</v>
      </c>
      <c r="C19" s="10" t="n">
        <v>0.000144</v>
      </c>
      <c r="D19" s="9" t="n">
        <v>15</v>
      </c>
      <c r="E19" s="9" t="n">
        <v>10</v>
      </c>
      <c r="F19" s="9" t="n">
        <v>5</v>
      </c>
      <c r="G19" s="9" t="s">
        <v>39</v>
      </c>
    </row>
    <row r="20" s="9" customFormat="true" ht="12" hidden="false" customHeight="false" outlineLevel="0" collapsed="false">
      <c r="A20" s="9" t="s">
        <v>40</v>
      </c>
      <c r="B20" s="9" t="n">
        <v>88</v>
      </c>
      <c r="C20" s="10" t="n">
        <v>0.000157</v>
      </c>
      <c r="D20" s="9" t="n">
        <v>12</v>
      </c>
      <c r="E20" s="9" t="n">
        <v>9</v>
      </c>
      <c r="F20" s="9" t="n">
        <v>3</v>
      </c>
      <c r="G20" s="9" t="s">
        <v>41</v>
      </c>
    </row>
    <row r="21" s="9" customFormat="true" ht="12" hidden="false" customHeight="false" outlineLevel="0" collapsed="false">
      <c r="A21" s="9" t="s">
        <v>42</v>
      </c>
      <c r="B21" s="9" t="n">
        <v>271</v>
      </c>
      <c r="C21" s="10" t="n">
        <v>0.000173</v>
      </c>
      <c r="D21" s="9" t="n">
        <v>24</v>
      </c>
      <c r="E21" s="9" t="n">
        <v>15</v>
      </c>
      <c r="F21" s="9" t="n">
        <v>9</v>
      </c>
      <c r="G21" s="9" t="s">
        <v>43</v>
      </c>
    </row>
    <row r="22" s="9" customFormat="true" ht="12" hidden="false" customHeight="false" outlineLevel="0" collapsed="false">
      <c r="A22" s="9" t="s">
        <v>44</v>
      </c>
      <c r="B22" s="9" t="n">
        <v>65</v>
      </c>
      <c r="C22" s="10" t="n">
        <v>0.0002</v>
      </c>
      <c r="D22" s="9" t="n">
        <v>10</v>
      </c>
      <c r="E22" s="9" t="n">
        <v>9</v>
      </c>
      <c r="F22" s="9" t="n">
        <v>1</v>
      </c>
      <c r="G22" s="9" t="s">
        <v>45</v>
      </c>
    </row>
    <row r="23" s="9" customFormat="true" ht="12" hidden="false" customHeight="false" outlineLevel="0" collapsed="false">
      <c r="A23" s="9" t="s">
        <v>46</v>
      </c>
      <c r="B23" s="9" t="n">
        <v>118</v>
      </c>
      <c r="C23" s="10" t="n">
        <v>0.000209</v>
      </c>
      <c r="D23" s="9" t="n">
        <v>14</v>
      </c>
      <c r="E23" s="9" t="n">
        <v>8</v>
      </c>
      <c r="F23" s="9" t="n">
        <v>6</v>
      </c>
      <c r="G23" s="9" t="s">
        <v>47</v>
      </c>
    </row>
    <row r="24" s="9" customFormat="true" ht="12" hidden="false" customHeight="false" outlineLevel="0" collapsed="false">
      <c r="A24" s="9" t="s">
        <v>48</v>
      </c>
      <c r="B24" s="9" t="n">
        <v>365</v>
      </c>
      <c r="C24" s="10" t="n">
        <v>0.000254</v>
      </c>
      <c r="D24" s="9" t="n">
        <v>29</v>
      </c>
      <c r="E24" s="9" t="n">
        <v>24</v>
      </c>
      <c r="F24" s="9" t="n">
        <v>5</v>
      </c>
      <c r="G24" s="9" t="s">
        <v>49</v>
      </c>
    </row>
    <row r="25" s="9" customFormat="true" ht="12" hidden="false" customHeight="false" outlineLevel="0" collapsed="false">
      <c r="A25" s="9" t="s">
        <v>50</v>
      </c>
      <c r="B25" s="9" t="n">
        <v>94</v>
      </c>
      <c r="C25" s="10" t="n">
        <v>0.000295</v>
      </c>
      <c r="D25" s="9" t="n">
        <v>12</v>
      </c>
      <c r="E25" s="9" t="n">
        <v>10</v>
      </c>
      <c r="F25" s="9" t="n">
        <v>2</v>
      </c>
      <c r="G25" s="9" t="s">
        <v>51</v>
      </c>
    </row>
    <row r="26" s="9" customFormat="true" ht="12" hidden="false" customHeight="false" outlineLevel="0" collapsed="false">
      <c r="A26" s="9" t="s">
        <v>52</v>
      </c>
      <c r="B26" s="9" t="n">
        <v>123</v>
      </c>
      <c r="C26" s="10" t="n">
        <v>0.000323</v>
      </c>
      <c r="D26" s="9" t="n">
        <v>14</v>
      </c>
      <c r="E26" s="9" t="n">
        <v>13</v>
      </c>
      <c r="F26" s="9" t="n">
        <v>1</v>
      </c>
      <c r="G26" s="9" t="s">
        <v>53</v>
      </c>
    </row>
    <row r="27" s="9" customFormat="true" ht="12" hidden="false" customHeight="false" outlineLevel="0" collapsed="false">
      <c r="A27" s="9" t="s">
        <v>54</v>
      </c>
      <c r="B27" s="9" t="n">
        <v>220</v>
      </c>
      <c r="C27" s="10" t="n">
        <v>0.000418</v>
      </c>
      <c r="D27" s="9" t="n">
        <v>20</v>
      </c>
      <c r="E27" s="9" t="n">
        <v>8</v>
      </c>
      <c r="F27" s="9" t="n">
        <v>12</v>
      </c>
      <c r="G27" s="9" t="s">
        <v>55</v>
      </c>
    </row>
    <row r="28" s="9" customFormat="true" ht="12" hidden="false" customHeight="false" outlineLevel="0" collapsed="false">
      <c r="A28" s="9" t="s">
        <v>56</v>
      </c>
      <c r="B28" s="9" t="n">
        <v>38</v>
      </c>
      <c r="C28" s="10" t="n">
        <v>0.000593</v>
      </c>
      <c r="D28" s="9" t="n">
        <v>7</v>
      </c>
      <c r="E28" s="9" t="n">
        <v>6</v>
      </c>
      <c r="F28" s="9" t="n">
        <v>1</v>
      </c>
      <c r="G28" s="9" t="s">
        <v>57</v>
      </c>
    </row>
    <row r="29" s="9" customFormat="true" ht="12" hidden="false" customHeight="false" outlineLevel="0" collapsed="false">
      <c r="A29" s="9" t="s">
        <v>58</v>
      </c>
      <c r="B29" s="9" t="n">
        <v>91</v>
      </c>
      <c r="C29" s="10" t="n">
        <v>0.000831</v>
      </c>
      <c r="D29" s="9" t="n">
        <v>11</v>
      </c>
      <c r="E29" s="9" t="n">
        <v>10</v>
      </c>
      <c r="F29" s="9" t="n">
        <v>1</v>
      </c>
      <c r="G29" s="9" t="s">
        <v>59</v>
      </c>
    </row>
  </sheetData>
  <autoFilter ref="A1:G29"/>
  <mergeCells count="1">
    <mergeCell ref="A1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8T12:37:20Z</dcterms:created>
  <dc:creator>Lídia Frejo Navarro</dc:creator>
  <dc:description/>
  <dc:language>en-US</dc:language>
  <cp:lastModifiedBy>Antonio Lopez Escamez</cp:lastModifiedBy>
  <dcterms:modified xsi:type="dcterms:W3CDTF">2017-11-30T20:17:43Z</dcterms:modified>
  <cp:revision>0</cp:revision>
  <dc:subject/>
  <dc:title/>
</cp:coreProperties>
</file>